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Govi\paper\to submit\"/>
    </mc:Choice>
  </mc:AlternateContent>
  <xr:revisionPtr revIDLastSave="0" documentId="13_ncr:1_{C3FE2089-32EF-434A-A681-4741A0E81B6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1" i="1" l="1"/>
  <c r="E26" i="1"/>
  <c r="E21" i="1"/>
  <c r="E4" i="1"/>
  <c r="E25" i="1" l="1"/>
  <c r="E22" i="1" l="1"/>
  <c r="E19" i="1"/>
  <c r="E18" i="1"/>
  <c r="E17" i="1"/>
  <c r="E16" i="1"/>
  <c r="E14" i="1"/>
  <c r="E12" i="1"/>
  <c r="E11" i="1"/>
  <c r="E10" i="1"/>
  <c r="E8" i="1"/>
  <c r="E5" i="1"/>
</calcChain>
</file>

<file path=xl/sharedStrings.xml><?xml version="1.0" encoding="utf-8"?>
<sst xmlns="http://schemas.openxmlformats.org/spreadsheetml/2006/main" count="136" uniqueCount="99">
  <si>
    <t xml:space="preserve">taxon </t>
  </si>
  <si>
    <t>mandibular length</t>
  </si>
  <si>
    <t>orbital length</t>
  </si>
  <si>
    <t>basioccipital width</t>
  </si>
  <si>
    <t xml:space="preserve">Argovisaurus </t>
  </si>
  <si>
    <t>Mollesaurus</t>
  </si>
  <si>
    <t>UAMES 3411</t>
  </si>
  <si>
    <t>Chacaicosaurus</t>
  </si>
  <si>
    <t>St. aaleniensis</t>
  </si>
  <si>
    <t>St. quadriscissus</t>
  </si>
  <si>
    <t>Oph. Icenicus</t>
  </si>
  <si>
    <t>Cry. Kristiansenae</t>
  </si>
  <si>
    <t>Pl. australis</t>
  </si>
  <si>
    <t>Pal. Hoybergeti</t>
  </si>
  <si>
    <t>Gengasaurus</t>
  </si>
  <si>
    <t>Brachypterygius/Grendelius</t>
  </si>
  <si>
    <t>age</t>
  </si>
  <si>
    <t>MJ</t>
  </si>
  <si>
    <t>LJ</t>
  </si>
  <si>
    <t>M-LJ</t>
  </si>
  <si>
    <t>EK</t>
  </si>
  <si>
    <t>EJ</t>
  </si>
  <si>
    <t>Janusaurus</t>
  </si>
  <si>
    <t>Jabalisaurus</t>
  </si>
  <si>
    <t>Thalassadraco</t>
  </si>
  <si>
    <t>Acamptonectes</t>
  </si>
  <si>
    <t>Muiscasaurus</t>
  </si>
  <si>
    <t>Acuetzpalin</t>
  </si>
  <si>
    <t>references</t>
  </si>
  <si>
    <t>75-100</t>
  </si>
  <si>
    <t>?</t>
  </si>
  <si>
    <t>40-50</t>
  </si>
  <si>
    <t>this work</t>
  </si>
  <si>
    <t>280+</t>
  </si>
  <si>
    <t>103-118</t>
  </si>
  <si>
    <t>Maxwell 2012</t>
  </si>
  <si>
    <t>73-91</t>
  </si>
  <si>
    <t>220-280</t>
  </si>
  <si>
    <t>Aegirosaurus (neotype)</t>
  </si>
  <si>
    <t>148/215</t>
  </si>
  <si>
    <t>810/1230</t>
  </si>
  <si>
    <t>82-103</t>
  </si>
  <si>
    <t>14?</t>
  </si>
  <si>
    <t>Jacobs 2020</t>
  </si>
  <si>
    <t>~65</t>
  </si>
  <si>
    <t>Parrasaurus</t>
  </si>
  <si>
    <t>200-250</t>
  </si>
  <si>
    <t>450-500</t>
  </si>
  <si>
    <t>orbit/mandible</t>
  </si>
  <si>
    <t>Remeasured from cast</t>
  </si>
  <si>
    <t>78 mm</t>
  </si>
  <si>
    <t>Druckenmiller 2012; basioccipital width estimated from Delsett et al., 2019</t>
  </si>
  <si>
    <t>5.5 m</t>
  </si>
  <si>
    <t>Nannopterygius enthekiodon</t>
  </si>
  <si>
    <t>3.5 m</t>
  </si>
  <si>
    <t>Total length (*= exact)</t>
  </si>
  <si>
    <t>1.77 m *</t>
  </si>
  <si>
    <t>3-4 m</t>
  </si>
  <si>
    <t>5.8 m</t>
  </si>
  <si>
    <t>ca. 60 mm</t>
  </si>
  <si>
    <t>Baptanodon natans</t>
  </si>
  <si>
    <t>1030-1080</t>
  </si>
  <si>
    <t>ca. 4 m</t>
  </si>
  <si>
    <t>Gilmore, 1905 (skull), Massare et al. 2006 (postcranium)</t>
  </si>
  <si>
    <t>400-564</t>
  </si>
  <si>
    <t>2.0-3.1 m*</t>
  </si>
  <si>
    <t>Pl. americanus</t>
  </si>
  <si>
    <t>EK-LK</t>
  </si>
  <si>
    <t>Romer, 1968; McGowan, 1972</t>
  </si>
  <si>
    <t>Pl. hercynicus</t>
  </si>
  <si>
    <t>Pl. platydactylus</t>
  </si>
  <si>
    <t>Kolb and Sander, 2009</t>
  </si>
  <si>
    <t>4.5 m</t>
  </si>
  <si>
    <t>Caypullisaurus bonapartei</t>
  </si>
  <si>
    <t>LJ-EK</t>
  </si>
  <si>
    <t>Fernandez 1997; Fernandez 2007</t>
  </si>
  <si>
    <t>Athabascasaurus</t>
  </si>
  <si>
    <t>Druckenmiller and Maxwell, 2010</t>
  </si>
  <si>
    <t>~6.0 m</t>
  </si>
  <si>
    <t>2.25 m</t>
  </si>
  <si>
    <t>Paramo-Fonseca et al. 2021</t>
  </si>
  <si>
    <t>CIP-FCG-CBP-74, "Muiscasaurus"</t>
  </si>
  <si>
    <t>4 m</t>
  </si>
  <si>
    <t>Table 1: Measurements as related to size for adult baracromian ichthyosaurs. Measurements are in mm unless specified otherwise</t>
  </si>
  <si>
    <t>Maisch 2008; Maxwell, 2012</t>
  </si>
  <si>
    <t>Fernandez 1999, Fernandez and Talevi 2014</t>
  </si>
  <si>
    <t>Fernandez 1994</t>
  </si>
  <si>
    <t>Moon 2016, Motani 2005</t>
  </si>
  <si>
    <t>Druckenmiller 2012</t>
  </si>
  <si>
    <t>Paparella 2017</t>
  </si>
  <si>
    <t>Bardet 2000</t>
  </si>
  <si>
    <t>Moon 2018</t>
  </si>
  <si>
    <t>Moon 2018; TL estimate by Zverkov and Jacobs, 2020, basioccipital width from figure (Zverkov and Jacobs, 2020)</t>
  </si>
  <si>
    <t>Roberts 2014</t>
  </si>
  <si>
    <t>Barrientos-Lara 2021</t>
  </si>
  <si>
    <t>Barrientos-Lara 2020</t>
  </si>
  <si>
    <t>Wade 1984</t>
  </si>
  <si>
    <t>Fischer 2012</t>
  </si>
  <si>
    <t>Maxwell 20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"/>
  <sheetViews>
    <sheetView tabSelected="1" topLeftCell="A4" zoomScale="85" zoomScaleNormal="85" workbookViewId="0">
      <selection activeCell="I24" sqref="I24"/>
    </sheetView>
  </sheetViews>
  <sheetFormatPr defaultColWidth="9.109375" defaultRowHeight="14.4" x14ac:dyDescent="0.3"/>
  <cols>
    <col min="1" max="1" width="47.88671875" customWidth="1"/>
    <col min="2" max="2" width="14.109375" customWidth="1"/>
    <col min="3" max="3" width="17.109375" customWidth="1"/>
    <col min="4" max="4" width="13.88671875" customWidth="1"/>
    <col min="5" max="5" width="18.6640625" customWidth="1"/>
    <col min="6" max="6" width="22.44140625" customWidth="1"/>
    <col min="7" max="7" width="17.5546875" customWidth="1"/>
    <col min="8" max="8" width="10.6640625" customWidth="1"/>
    <col min="9" max="9" width="23.109375" customWidth="1"/>
  </cols>
  <sheetData>
    <row r="1" spans="1:9" ht="69" customHeight="1" x14ac:dyDescent="0.3">
      <c r="A1" t="s">
        <v>83</v>
      </c>
    </row>
    <row r="3" spans="1:9" x14ac:dyDescent="0.3">
      <c r="A3" t="s">
        <v>0</v>
      </c>
      <c r="B3" t="s">
        <v>16</v>
      </c>
      <c r="C3" t="s">
        <v>1</v>
      </c>
      <c r="D3" t="s">
        <v>2</v>
      </c>
      <c r="E3" t="s">
        <v>48</v>
      </c>
      <c r="F3" t="s">
        <v>55</v>
      </c>
      <c r="G3" t="s">
        <v>3</v>
      </c>
      <c r="I3" t="s">
        <v>28</v>
      </c>
    </row>
    <row r="4" spans="1:9" x14ac:dyDescent="0.3">
      <c r="A4" t="s">
        <v>9</v>
      </c>
      <c r="B4" t="s">
        <v>21</v>
      </c>
      <c r="C4" t="s">
        <v>64</v>
      </c>
      <c r="D4" t="s">
        <v>29</v>
      </c>
      <c r="E4">
        <f>100/564</f>
        <v>0.1773049645390071</v>
      </c>
      <c r="F4" t="s">
        <v>65</v>
      </c>
      <c r="G4" t="s">
        <v>31</v>
      </c>
      <c r="I4" t="s">
        <v>84</v>
      </c>
    </row>
    <row r="5" spans="1:9" x14ac:dyDescent="0.3">
      <c r="A5" t="s">
        <v>4</v>
      </c>
      <c r="B5" t="s">
        <v>17</v>
      </c>
      <c r="C5">
        <v>1250</v>
      </c>
      <c r="D5">
        <v>250</v>
      </c>
      <c r="E5">
        <f>250/1250</f>
        <v>0.2</v>
      </c>
      <c r="G5">
        <v>121</v>
      </c>
      <c r="I5" t="s">
        <v>32</v>
      </c>
    </row>
    <row r="6" spans="1:9" x14ac:dyDescent="0.3">
      <c r="A6" t="s">
        <v>5</v>
      </c>
      <c r="B6" t="s">
        <v>17</v>
      </c>
      <c r="C6" t="s">
        <v>30</v>
      </c>
      <c r="D6">
        <v>350</v>
      </c>
      <c r="G6">
        <v>128</v>
      </c>
      <c r="I6" t="s">
        <v>85</v>
      </c>
    </row>
    <row r="7" spans="1:9" x14ac:dyDescent="0.3">
      <c r="A7" t="s">
        <v>6</v>
      </c>
      <c r="B7" t="s">
        <v>17</v>
      </c>
      <c r="C7" t="s">
        <v>30</v>
      </c>
      <c r="D7" t="s">
        <v>30</v>
      </c>
      <c r="G7">
        <v>57</v>
      </c>
      <c r="I7" t="s">
        <v>49</v>
      </c>
    </row>
    <row r="8" spans="1:9" x14ac:dyDescent="0.3">
      <c r="A8" t="s">
        <v>7</v>
      </c>
      <c r="B8" t="s">
        <v>17</v>
      </c>
      <c r="C8">
        <v>990</v>
      </c>
      <c r="D8">
        <v>130</v>
      </c>
      <c r="E8">
        <f>130/990</f>
        <v>0.13131313131313133</v>
      </c>
      <c r="G8">
        <v>71</v>
      </c>
      <c r="I8" t="s">
        <v>86</v>
      </c>
    </row>
    <row r="9" spans="1:9" x14ac:dyDescent="0.3">
      <c r="A9" t="s">
        <v>8</v>
      </c>
      <c r="B9" t="s">
        <v>17</v>
      </c>
      <c r="C9" t="s">
        <v>33</v>
      </c>
      <c r="D9" t="s">
        <v>34</v>
      </c>
      <c r="G9" t="s">
        <v>30</v>
      </c>
      <c r="I9" t="s">
        <v>35</v>
      </c>
    </row>
    <row r="10" spans="1:9" x14ac:dyDescent="0.3">
      <c r="A10" t="s">
        <v>10</v>
      </c>
      <c r="B10" t="s">
        <v>19</v>
      </c>
      <c r="C10">
        <v>1000</v>
      </c>
      <c r="D10" t="s">
        <v>37</v>
      </c>
      <c r="E10">
        <f>240/1000</f>
        <v>0.24</v>
      </c>
      <c r="F10" t="s">
        <v>82</v>
      </c>
      <c r="G10" t="s">
        <v>36</v>
      </c>
      <c r="I10" t="s">
        <v>87</v>
      </c>
    </row>
    <row r="11" spans="1:9" x14ac:dyDescent="0.3">
      <c r="A11" t="s">
        <v>11</v>
      </c>
      <c r="B11" t="s">
        <v>18</v>
      </c>
      <c r="C11">
        <v>1390</v>
      </c>
      <c r="D11">
        <v>270</v>
      </c>
      <c r="E11">
        <f>270/1390</f>
        <v>0.19424460431654678</v>
      </c>
      <c r="F11" t="s">
        <v>52</v>
      </c>
      <c r="G11" t="s">
        <v>50</v>
      </c>
      <c r="I11" t="s">
        <v>51</v>
      </c>
    </row>
    <row r="12" spans="1:9" x14ac:dyDescent="0.3">
      <c r="A12" t="s">
        <v>13</v>
      </c>
      <c r="B12" t="s">
        <v>18</v>
      </c>
      <c r="C12">
        <v>910</v>
      </c>
      <c r="D12">
        <v>290</v>
      </c>
      <c r="E12">
        <f>290/910</f>
        <v>0.31868131868131866</v>
      </c>
      <c r="G12">
        <v>72</v>
      </c>
      <c r="I12" t="s">
        <v>88</v>
      </c>
    </row>
    <row r="13" spans="1:9" x14ac:dyDescent="0.3">
      <c r="A13" t="s">
        <v>14</v>
      </c>
      <c r="B13" t="s">
        <v>18</v>
      </c>
      <c r="C13">
        <v>685</v>
      </c>
      <c r="D13" t="s">
        <v>30</v>
      </c>
      <c r="G13" t="s">
        <v>30</v>
      </c>
      <c r="I13" t="s">
        <v>89</v>
      </c>
    </row>
    <row r="14" spans="1:9" x14ac:dyDescent="0.3">
      <c r="A14" t="s">
        <v>38</v>
      </c>
      <c r="B14" t="s">
        <v>18</v>
      </c>
      <c r="C14">
        <v>565</v>
      </c>
      <c r="D14">
        <v>104</v>
      </c>
      <c r="E14">
        <f>104/565</f>
        <v>0.18407079646017699</v>
      </c>
      <c r="F14" t="s">
        <v>56</v>
      </c>
      <c r="G14" t="s">
        <v>30</v>
      </c>
      <c r="I14" t="s">
        <v>90</v>
      </c>
    </row>
    <row r="15" spans="1:9" x14ac:dyDescent="0.3">
      <c r="A15" t="s">
        <v>15</v>
      </c>
      <c r="B15" t="s">
        <v>18</v>
      </c>
      <c r="C15" t="s">
        <v>40</v>
      </c>
      <c r="D15" t="s">
        <v>39</v>
      </c>
      <c r="G15" t="s">
        <v>41</v>
      </c>
      <c r="I15" t="s">
        <v>91</v>
      </c>
    </row>
    <row r="16" spans="1:9" x14ac:dyDescent="0.3">
      <c r="A16" t="s">
        <v>53</v>
      </c>
      <c r="B16" t="s">
        <v>18</v>
      </c>
      <c r="C16">
        <v>600</v>
      </c>
      <c r="D16">
        <v>130</v>
      </c>
      <c r="E16">
        <f>130/660</f>
        <v>0.19696969696969696</v>
      </c>
      <c r="F16" t="s">
        <v>54</v>
      </c>
      <c r="G16" t="s">
        <v>59</v>
      </c>
      <c r="I16" t="s">
        <v>92</v>
      </c>
    </row>
    <row r="17" spans="1:9" x14ac:dyDescent="0.3">
      <c r="A17" t="s">
        <v>22</v>
      </c>
      <c r="B17" t="s">
        <v>18</v>
      </c>
      <c r="C17">
        <v>520</v>
      </c>
      <c r="D17">
        <v>220</v>
      </c>
      <c r="E17">
        <f>220/520</f>
        <v>0.42307692307692307</v>
      </c>
      <c r="F17" t="s">
        <v>57</v>
      </c>
      <c r="G17" t="s">
        <v>42</v>
      </c>
      <c r="I17" t="s">
        <v>93</v>
      </c>
    </row>
    <row r="18" spans="1:9" x14ac:dyDescent="0.3">
      <c r="A18" t="s">
        <v>23</v>
      </c>
      <c r="B18" t="s">
        <v>18</v>
      </c>
      <c r="C18">
        <v>750</v>
      </c>
      <c r="D18">
        <v>180</v>
      </c>
      <c r="E18">
        <f>180/750</f>
        <v>0.24</v>
      </c>
      <c r="G18" t="s">
        <v>30</v>
      </c>
      <c r="I18" t="s">
        <v>94</v>
      </c>
    </row>
    <row r="19" spans="1:9" x14ac:dyDescent="0.3">
      <c r="A19" t="s">
        <v>24</v>
      </c>
      <c r="B19" t="s">
        <v>18</v>
      </c>
      <c r="C19">
        <v>520</v>
      </c>
      <c r="D19">
        <v>131</v>
      </c>
      <c r="E19">
        <f>131/520</f>
        <v>0.25192307692307692</v>
      </c>
      <c r="F19" t="s">
        <v>79</v>
      </c>
      <c r="G19" t="s">
        <v>30</v>
      </c>
      <c r="I19" t="s">
        <v>43</v>
      </c>
    </row>
    <row r="20" spans="1:9" x14ac:dyDescent="0.3">
      <c r="A20" t="s">
        <v>27</v>
      </c>
      <c r="B20" t="s">
        <v>18</v>
      </c>
      <c r="C20">
        <v>880</v>
      </c>
      <c r="D20" t="s">
        <v>30</v>
      </c>
      <c r="G20" t="s">
        <v>44</v>
      </c>
      <c r="I20" t="s">
        <v>95</v>
      </c>
    </row>
    <row r="21" spans="1:9" x14ac:dyDescent="0.3">
      <c r="A21" t="s">
        <v>45</v>
      </c>
      <c r="B21" t="s">
        <v>18</v>
      </c>
      <c r="C21">
        <v>1500</v>
      </c>
      <c r="D21">
        <v>200</v>
      </c>
      <c r="E21">
        <f>200/1500</f>
        <v>0.13333333333333333</v>
      </c>
      <c r="F21" t="s">
        <v>58</v>
      </c>
      <c r="G21" t="s">
        <v>30</v>
      </c>
      <c r="I21" t="s">
        <v>94</v>
      </c>
    </row>
    <row r="22" spans="1:9" x14ac:dyDescent="0.3">
      <c r="A22" t="s">
        <v>12</v>
      </c>
      <c r="B22" t="s">
        <v>20</v>
      </c>
      <c r="C22">
        <v>1450</v>
      </c>
      <c r="D22" t="s">
        <v>46</v>
      </c>
      <c r="E22">
        <f>250/1450</f>
        <v>0.17241379310344829</v>
      </c>
      <c r="F22" t="s">
        <v>78</v>
      </c>
      <c r="G22" t="s">
        <v>30</v>
      </c>
      <c r="I22" t="s">
        <v>96</v>
      </c>
    </row>
    <row r="23" spans="1:9" x14ac:dyDescent="0.3">
      <c r="A23" t="s">
        <v>25</v>
      </c>
      <c r="B23" t="s">
        <v>20</v>
      </c>
      <c r="C23">
        <v>1045</v>
      </c>
      <c r="D23" t="s">
        <v>30</v>
      </c>
      <c r="G23">
        <v>77</v>
      </c>
      <c r="I23" t="s">
        <v>97</v>
      </c>
    </row>
    <row r="24" spans="1:9" x14ac:dyDescent="0.3">
      <c r="A24" t="s">
        <v>26</v>
      </c>
      <c r="B24" t="s">
        <v>20</v>
      </c>
      <c r="C24" t="s">
        <v>47</v>
      </c>
      <c r="D24">
        <v>109</v>
      </c>
      <c r="G24">
        <v>45</v>
      </c>
      <c r="I24" t="s">
        <v>98</v>
      </c>
    </row>
    <row r="25" spans="1:9" x14ac:dyDescent="0.3">
      <c r="A25" t="s">
        <v>60</v>
      </c>
      <c r="B25" t="s">
        <v>18</v>
      </c>
      <c r="C25" t="s">
        <v>61</v>
      </c>
      <c r="D25">
        <v>234</v>
      </c>
      <c r="E25">
        <f>234/1080</f>
        <v>0.21666666666666667</v>
      </c>
      <c r="F25" t="s">
        <v>62</v>
      </c>
      <c r="G25">
        <v>90</v>
      </c>
      <c r="I25" t="s">
        <v>63</v>
      </c>
    </row>
    <row r="26" spans="1:9" x14ac:dyDescent="0.3">
      <c r="A26" t="s">
        <v>66</v>
      </c>
      <c r="B26" t="s">
        <v>67</v>
      </c>
      <c r="C26">
        <v>1200</v>
      </c>
      <c r="D26">
        <v>144</v>
      </c>
      <c r="E26">
        <f>D26/C26</f>
        <v>0.12</v>
      </c>
      <c r="G26">
        <v>75</v>
      </c>
      <c r="I26" t="s">
        <v>68</v>
      </c>
    </row>
    <row r="27" spans="1:9" x14ac:dyDescent="0.3">
      <c r="A27" t="s">
        <v>69</v>
      </c>
      <c r="B27" t="s">
        <v>20</v>
      </c>
      <c r="C27">
        <v>1040</v>
      </c>
      <c r="F27" t="s">
        <v>62</v>
      </c>
      <c r="G27">
        <v>82</v>
      </c>
      <c r="I27" t="s">
        <v>71</v>
      </c>
    </row>
    <row r="28" spans="1:9" x14ac:dyDescent="0.3">
      <c r="A28" t="s">
        <v>70</v>
      </c>
      <c r="B28" t="s">
        <v>20</v>
      </c>
      <c r="C28">
        <v>1170</v>
      </c>
      <c r="F28" t="s">
        <v>72</v>
      </c>
      <c r="I28" t="s">
        <v>71</v>
      </c>
    </row>
    <row r="29" spans="1:9" x14ac:dyDescent="0.3">
      <c r="A29" t="s">
        <v>73</v>
      </c>
      <c r="B29" t="s">
        <v>74</v>
      </c>
      <c r="C29">
        <v>1515</v>
      </c>
      <c r="E29">
        <v>0.16</v>
      </c>
      <c r="I29" t="s">
        <v>75</v>
      </c>
    </row>
    <row r="30" spans="1:9" x14ac:dyDescent="0.3">
      <c r="A30" t="s">
        <v>76</v>
      </c>
      <c r="B30" t="s">
        <v>20</v>
      </c>
      <c r="F30" t="s">
        <v>54</v>
      </c>
      <c r="I30" t="s">
        <v>77</v>
      </c>
    </row>
    <row r="31" spans="1:9" x14ac:dyDescent="0.3">
      <c r="A31" t="s">
        <v>81</v>
      </c>
      <c r="B31" t="s">
        <v>20</v>
      </c>
      <c r="C31">
        <v>715</v>
      </c>
      <c r="D31">
        <v>155</v>
      </c>
      <c r="E31">
        <f>155/715</f>
        <v>0.21678321678321677</v>
      </c>
      <c r="G31">
        <v>80</v>
      </c>
      <c r="I31" t="s">
        <v>8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ko Miedema</dc:creator>
  <cp:lastModifiedBy>Feiko Miedema</cp:lastModifiedBy>
  <dcterms:created xsi:type="dcterms:W3CDTF">2023-12-05T15:54:23Z</dcterms:created>
  <dcterms:modified xsi:type="dcterms:W3CDTF">2024-01-25T15:49:04Z</dcterms:modified>
</cp:coreProperties>
</file>